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iaohe/Documents/writing/"/>
    </mc:Choice>
  </mc:AlternateContent>
  <xr:revisionPtr revIDLastSave="0" documentId="8_{6235DBAA-A0B4-784D-A294-741FD0C119F7}" xr6:coauthVersionLast="47" xr6:coauthVersionMax="47" xr10:uidLastSave="{00000000-0000-0000-0000-000000000000}"/>
  <bookViews>
    <workbookView xWindow="680" yWindow="1000" windowWidth="27840" windowHeight="15560" xr2:uid="{D6CF6905-0F94-534B-8CAF-E77B7193E1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0" i="1" l="1"/>
  <c r="J30" i="1"/>
  <c r="H30" i="1"/>
  <c r="F30" i="1"/>
  <c r="O29" i="1"/>
  <c r="J29" i="1"/>
  <c r="H29" i="1"/>
  <c r="F29" i="1"/>
  <c r="O28" i="1"/>
  <c r="J28" i="1"/>
  <c r="H28" i="1"/>
  <c r="F28" i="1"/>
  <c r="O27" i="1"/>
  <c r="J27" i="1"/>
  <c r="H27" i="1"/>
  <c r="F27" i="1"/>
  <c r="O26" i="1"/>
  <c r="J26" i="1"/>
  <c r="H26" i="1"/>
  <c r="F26" i="1"/>
  <c r="O25" i="1"/>
  <c r="J25" i="1"/>
  <c r="H25" i="1"/>
  <c r="F25" i="1"/>
  <c r="O24" i="1"/>
  <c r="J24" i="1"/>
  <c r="H24" i="1"/>
  <c r="F24" i="1"/>
  <c r="O23" i="1"/>
  <c r="J23" i="1"/>
  <c r="H23" i="1"/>
  <c r="F23" i="1"/>
  <c r="O22" i="1"/>
  <c r="J22" i="1"/>
  <c r="H22" i="1"/>
  <c r="F22" i="1"/>
  <c r="O21" i="1"/>
  <c r="J21" i="1"/>
  <c r="H21" i="1"/>
  <c r="F21" i="1"/>
  <c r="O20" i="1"/>
  <c r="J20" i="1"/>
  <c r="H20" i="1"/>
  <c r="F20" i="1"/>
  <c r="O19" i="1"/>
  <c r="J19" i="1"/>
  <c r="H19" i="1"/>
  <c r="F19" i="1"/>
  <c r="O18" i="1"/>
  <c r="J18" i="1"/>
  <c r="H18" i="1"/>
  <c r="F18" i="1"/>
  <c r="O17" i="1"/>
  <c r="J17" i="1"/>
  <c r="H17" i="1"/>
  <c r="F17" i="1"/>
  <c r="O16" i="1"/>
  <c r="J16" i="1"/>
  <c r="H16" i="1"/>
  <c r="F16" i="1"/>
  <c r="O15" i="1"/>
  <c r="J15" i="1"/>
  <c r="H15" i="1"/>
  <c r="F15" i="1"/>
  <c r="O14" i="1"/>
  <c r="J14" i="1"/>
  <c r="H14" i="1"/>
  <c r="F14" i="1"/>
  <c r="O13" i="1"/>
  <c r="J13" i="1"/>
  <c r="H13" i="1"/>
  <c r="F13" i="1"/>
  <c r="O12" i="1"/>
  <c r="J12" i="1"/>
  <c r="H12" i="1"/>
  <c r="F12" i="1"/>
  <c r="O11" i="1"/>
  <c r="J11" i="1"/>
  <c r="H11" i="1"/>
  <c r="F11" i="1"/>
  <c r="O10" i="1"/>
  <c r="J10" i="1"/>
  <c r="H10" i="1"/>
  <c r="F10" i="1"/>
  <c r="O9" i="1"/>
  <c r="J9" i="1"/>
  <c r="H9" i="1"/>
  <c r="F9" i="1"/>
  <c r="O8" i="1"/>
  <c r="J8" i="1"/>
  <c r="H8" i="1"/>
  <c r="F8" i="1"/>
  <c r="O7" i="1"/>
  <c r="J7" i="1"/>
  <c r="H7" i="1"/>
  <c r="F7" i="1"/>
</calcChain>
</file>

<file path=xl/sharedStrings.xml><?xml version="1.0" encoding="utf-8"?>
<sst xmlns="http://schemas.openxmlformats.org/spreadsheetml/2006/main" count="64" uniqueCount="36">
  <si>
    <t>Supplementary Table S2: The alignment information of resequencing and WGBS data.</t>
    <phoneticPr fontId="2" type="noConversion"/>
  </si>
  <si>
    <t>Methylome data</t>
    <phoneticPr fontId="2" type="noConversion"/>
  </si>
  <si>
    <t>Accessions</t>
    <phoneticPr fontId="2" type="noConversion"/>
  </si>
  <si>
    <t>Environments</t>
    <phoneticPr fontId="2" type="noConversion"/>
  </si>
  <si>
    <t>replicate</t>
  </si>
  <si>
    <t>data</t>
  </si>
  <si>
    <t>mapping efficiency</t>
  </si>
  <si>
    <t>median depth</t>
  </si>
  <si>
    <t>genome coverage</t>
  </si>
  <si>
    <t>raw</t>
  </si>
  <si>
    <t>afterQC</t>
  </si>
  <si>
    <t>uniquely mapped</t>
  </si>
  <si>
    <t>q&gt;30/de_dup</t>
  </si>
  <si>
    <t>read pairs</t>
  </si>
  <si>
    <t>%</t>
  </si>
  <si>
    <t>ds</t>
  </si>
  <si>
    <t>ss</t>
  </si>
  <si>
    <t>all</t>
  </si>
  <si>
    <t>depth&gt;=10&amp;&lt;=2*mediandepth</t>
  </si>
  <si>
    <t>Abd-0</t>
  </si>
  <si>
    <t>control</t>
  </si>
  <si>
    <t>salt</t>
  </si>
  <si>
    <t>Dja-1</t>
  </si>
  <si>
    <t>Tol-0</t>
  </si>
  <si>
    <t>TRE-1</t>
  </si>
  <si>
    <t>Genome data</t>
    <phoneticPr fontId="2" type="noConversion"/>
  </si>
  <si>
    <t>SNP</t>
    <phoneticPr fontId="2" type="noConversion"/>
  </si>
  <si>
    <t>indel</t>
    <phoneticPr fontId="2" type="noConversion"/>
  </si>
  <si>
    <t>after QC</t>
    <phoneticPr fontId="2" type="noConversion"/>
  </si>
  <si>
    <t>q&gt;40/de_dup</t>
    <phoneticPr fontId="2" type="noConversion"/>
  </si>
  <si>
    <t>depth&gt;=5&amp;&lt;=2*mediandepth</t>
    <phoneticPr fontId="2" type="noConversion"/>
  </si>
  <si>
    <t>Abd-0</t>
    <phoneticPr fontId="2" type="noConversion"/>
  </si>
  <si>
    <t>96,13</t>
    <phoneticPr fontId="2" type="noConversion"/>
  </si>
  <si>
    <t>Dja-1</t>
    <phoneticPr fontId="2" type="noConversion"/>
  </si>
  <si>
    <t>TRE-1</t>
    <phoneticPr fontId="2" type="noConversion"/>
  </si>
  <si>
    <t>Tol-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 "/>
  </numFmts>
  <fonts count="6">
    <font>
      <sz val="12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0" fillId="0" borderId="2" xfId="0" applyBorder="1">
      <alignment vertical="center"/>
    </xf>
    <xf numFmtId="0" fontId="1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E6190-648B-B541-B708-6D8458A0F7FE}">
  <dimension ref="A1:O40"/>
  <sheetViews>
    <sheetView tabSelected="1" workbookViewId="0">
      <selection sqref="A1:O40"/>
    </sheetView>
  </sheetViews>
  <sheetFormatPr baseColWidth="10" defaultRowHeight="16"/>
  <sheetData>
    <row r="1" spans="1:15" ht="18">
      <c r="A1" s="1" t="s">
        <v>0</v>
      </c>
    </row>
    <row r="2" spans="1:15" ht="18">
      <c r="A2" s="1"/>
    </row>
    <row r="3" spans="1:15" ht="19" thickBot="1">
      <c r="A3" s="2" t="s">
        <v>1</v>
      </c>
    </row>
    <row r="4" spans="1:15" ht="19" thickTop="1">
      <c r="A4" s="3" t="s">
        <v>2</v>
      </c>
      <c r="B4" s="3" t="s">
        <v>3</v>
      </c>
      <c r="C4" s="3" t="s">
        <v>4</v>
      </c>
      <c r="D4" s="3" t="s">
        <v>5</v>
      </c>
      <c r="E4" s="3"/>
      <c r="F4" s="3"/>
      <c r="G4" s="3" t="s">
        <v>6</v>
      </c>
      <c r="H4" s="3"/>
      <c r="I4" s="3"/>
      <c r="J4" s="3"/>
      <c r="K4" s="3" t="s">
        <v>7</v>
      </c>
      <c r="L4" s="3"/>
      <c r="M4" s="3" t="s">
        <v>8</v>
      </c>
      <c r="N4" s="3"/>
      <c r="O4" s="3"/>
    </row>
    <row r="5" spans="1:15" ht="18">
      <c r="A5" s="4"/>
      <c r="B5" s="4"/>
      <c r="C5" s="4"/>
      <c r="D5" s="5" t="s">
        <v>9</v>
      </c>
      <c r="E5" s="4" t="s">
        <v>10</v>
      </c>
      <c r="F5" s="4"/>
      <c r="G5" s="4" t="s">
        <v>11</v>
      </c>
      <c r="H5" s="4"/>
      <c r="I5" s="4" t="s">
        <v>12</v>
      </c>
      <c r="J5" s="4"/>
      <c r="K5" s="4"/>
      <c r="L5" s="4"/>
      <c r="M5" s="4"/>
      <c r="N5" s="4"/>
      <c r="O5" s="4"/>
    </row>
    <row r="6" spans="1:15" ht="19" thickBot="1">
      <c r="A6" s="6"/>
      <c r="B6" s="6"/>
      <c r="C6" s="6"/>
      <c r="D6" s="7" t="s">
        <v>13</v>
      </c>
      <c r="E6" s="7" t="s">
        <v>13</v>
      </c>
      <c r="F6" s="7" t="s">
        <v>14</v>
      </c>
      <c r="G6" s="7" t="s">
        <v>13</v>
      </c>
      <c r="H6" s="7" t="s">
        <v>14</v>
      </c>
      <c r="I6" s="7" t="s">
        <v>13</v>
      </c>
      <c r="J6" s="7" t="s">
        <v>14</v>
      </c>
      <c r="K6" s="7" t="s">
        <v>15</v>
      </c>
      <c r="L6" s="7" t="s">
        <v>16</v>
      </c>
      <c r="M6" s="7" t="s">
        <v>17</v>
      </c>
      <c r="N6" s="7" t="s">
        <v>18</v>
      </c>
      <c r="O6" s="7" t="s">
        <v>14</v>
      </c>
    </row>
    <row r="7" spans="1:15" ht="19" thickTop="1">
      <c r="A7" s="8" t="s">
        <v>19</v>
      </c>
      <c r="B7" s="8" t="s">
        <v>20</v>
      </c>
      <c r="C7" s="9">
        <v>1</v>
      </c>
      <c r="D7" s="9">
        <v>39040813</v>
      </c>
      <c r="E7" s="9">
        <v>36166985</v>
      </c>
      <c r="F7" s="10">
        <f>E7/D7*100</f>
        <v>92.638913539018773</v>
      </c>
      <c r="G7" s="9">
        <v>34883707</v>
      </c>
      <c r="H7" s="10">
        <f>G7/D7*100</f>
        <v>89.351896949482068</v>
      </c>
      <c r="I7" s="11">
        <v>23098934.5</v>
      </c>
      <c r="J7" s="10">
        <f>I7/D7*100</f>
        <v>59.1661205928268</v>
      </c>
      <c r="K7" s="11">
        <v>36.421388999999998</v>
      </c>
      <c r="L7" s="9">
        <v>18</v>
      </c>
      <c r="M7" s="9">
        <v>43091624</v>
      </c>
      <c r="N7" s="9">
        <v>36056097</v>
      </c>
      <c r="O7" s="10">
        <f t="shared" ref="O7:O30" si="0">N7/M7*100</f>
        <v>83.67309851213777</v>
      </c>
    </row>
    <row r="8" spans="1:15" ht="18">
      <c r="A8" s="12"/>
      <c r="B8" s="12"/>
      <c r="C8" s="13">
        <v>2</v>
      </c>
      <c r="D8" s="13">
        <v>37151084</v>
      </c>
      <c r="E8" s="13">
        <v>34585904</v>
      </c>
      <c r="F8" s="14">
        <f>E8/D8*100</f>
        <v>93.095275497210267</v>
      </c>
      <c r="G8" s="13">
        <v>33167208</v>
      </c>
      <c r="H8" s="14">
        <f t="shared" ref="H8:H30" si="1">G8/D8*100</f>
        <v>89.276555160543907</v>
      </c>
      <c r="I8" s="15">
        <v>21834503.5</v>
      </c>
      <c r="J8" s="14">
        <f t="shared" ref="J8:J30" si="2">I8/D8*100</f>
        <v>58.772184144075048</v>
      </c>
      <c r="K8" s="15">
        <v>34.895614999999999</v>
      </c>
      <c r="L8" s="13">
        <v>17</v>
      </c>
      <c r="M8" s="13">
        <v>43091624</v>
      </c>
      <c r="N8" s="13">
        <v>35566176</v>
      </c>
      <c r="O8" s="14">
        <f t="shared" si="0"/>
        <v>82.536169906244425</v>
      </c>
    </row>
    <row r="9" spans="1:15" ht="18">
      <c r="A9" s="12"/>
      <c r="B9" s="12"/>
      <c r="C9" s="13">
        <v>3</v>
      </c>
      <c r="D9" s="13">
        <v>33520680</v>
      </c>
      <c r="E9" s="13">
        <v>31118015</v>
      </c>
      <c r="F9" s="14">
        <f t="shared" ref="F9:F30" si="3">E9/D9*100</f>
        <v>92.832290395063595</v>
      </c>
      <c r="G9" s="13">
        <v>30036484</v>
      </c>
      <c r="H9" s="14">
        <f t="shared" si="1"/>
        <v>89.605831385282158</v>
      </c>
      <c r="I9" s="15">
        <v>19605132</v>
      </c>
      <c r="J9" s="14">
        <f t="shared" si="2"/>
        <v>58.486677477903193</v>
      </c>
      <c r="K9" s="15">
        <v>31.685732000000002</v>
      </c>
      <c r="L9" s="13">
        <v>15</v>
      </c>
      <c r="M9" s="13">
        <v>43091624</v>
      </c>
      <c r="N9" s="13">
        <v>33873975</v>
      </c>
      <c r="O9" s="14">
        <f t="shared" si="0"/>
        <v>78.609186323541664</v>
      </c>
    </row>
    <row r="10" spans="1:15" ht="18">
      <c r="A10" s="12"/>
      <c r="B10" s="12" t="s">
        <v>21</v>
      </c>
      <c r="C10" s="13">
        <v>1</v>
      </c>
      <c r="D10" s="13">
        <v>31996912</v>
      </c>
      <c r="E10" s="13">
        <v>29611888</v>
      </c>
      <c r="F10" s="14">
        <f t="shared" si="3"/>
        <v>92.546080696787243</v>
      </c>
      <c r="G10" s="13">
        <v>28510940</v>
      </c>
      <c r="H10" s="14">
        <f t="shared" si="1"/>
        <v>89.105286160114446</v>
      </c>
      <c r="I10" s="15">
        <v>19500265.5</v>
      </c>
      <c r="J10" s="14">
        <f t="shared" si="2"/>
        <v>60.944210803842566</v>
      </c>
      <c r="K10" s="15">
        <v>33.158000000000001</v>
      </c>
      <c r="L10" s="13">
        <v>16</v>
      </c>
      <c r="M10" s="13">
        <v>43091624</v>
      </c>
      <c r="N10" s="13">
        <v>34558983</v>
      </c>
      <c r="O10" s="14">
        <f t="shared" si="0"/>
        <v>80.198840962689175</v>
      </c>
    </row>
    <row r="11" spans="1:15" ht="18">
      <c r="A11" s="12"/>
      <c r="B11" s="12"/>
      <c r="C11" s="13">
        <v>2</v>
      </c>
      <c r="D11" s="13">
        <v>34565174</v>
      </c>
      <c r="E11" s="13">
        <v>32044523</v>
      </c>
      <c r="F11" s="14">
        <f t="shared" si="3"/>
        <v>92.707541411479653</v>
      </c>
      <c r="G11" s="13">
        <v>30754734</v>
      </c>
      <c r="H11" s="14">
        <f t="shared" si="1"/>
        <v>88.976071695747862</v>
      </c>
      <c r="I11" s="15">
        <v>20502750.5</v>
      </c>
      <c r="J11" s="14">
        <f t="shared" si="2"/>
        <v>59.316207984371786</v>
      </c>
      <c r="K11" s="15">
        <v>33.856118000000002</v>
      </c>
      <c r="L11" s="13">
        <v>16</v>
      </c>
      <c r="M11" s="13">
        <v>43091624</v>
      </c>
      <c r="N11" s="13">
        <v>35011047</v>
      </c>
      <c r="O11" s="14">
        <f t="shared" si="0"/>
        <v>81.247917228647495</v>
      </c>
    </row>
    <row r="12" spans="1:15" ht="18">
      <c r="A12" s="12"/>
      <c r="B12" s="12"/>
      <c r="C12" s="13">
        <v>3</v>
      </c>
      <c r="D12" s="13">
        <v>38482585</v>
      </c>
      <c r="E12" s="13">
        <v>35720229</v>
      </c>
      <c r="F12" s="14">
        <f t="shared" si="3"/>
        <v>92.821802381518808</v>
      </c>
      <c r="G12" s="13">
        <v>34384293</v>
      </c>
      <c r="H12" s="14">
        <f t="shared" si="1"/>
        <v>89.350268439607163</v>
      </c>
      <c r="I12" s="15">
        <v>22683045.5</v>
      </c>
      <c r="J12" s="14">
        <f t="shared" si="2"/>
        <v>58.943663737766059</v>
      </c>
      <c r="K12" s="15">
        <v>37.299709</v>
      </c>
      <c r="L12" s="13">
        <v>18</v>
      </c>
      <c r="M12" s="13">
        <v>43091624</v>
      </c>
      <c r="N12" s="13">
        <v>35951372</v>
      </c>
      <c r="O12" s="14">
        <f t="shared" si="0"/>
        <v>83.430069843735751</v>
      </c>
    </row>
    <row r="13" spans="1:15" ht="18">
      <c r="A13" s="12" t="s">
        <v>22</v>
      </c>
      <c r="B13" s="12" t="s">
        <v>20</v>
      </c>
      <c r="C13" s="13">
        <v>1</v>
      </c>
      <c r="D13" s="13">
        <v>36418623</v>
      </c>
      <c r="E13" s="13">
        <v>33718104</v>
      </c>
      <c r="F13" s="14">
        <f t="shared" si="3"/>
        <v>92.584785536784295</v>
      </c>
      <c r="G13" s="13">
        <v>32889513</v>
      </c>
      <c r="H13" s="14">
        <f t="shared" si="1"/>
        <v>90.309600667768237</v>
      </c>
      <c r="I13" s="15">
        <v>21280009.5</v>
      </c>
      <c r="J13" s="14">
        <f t="shared" si="2"/>
        <v>58.431669698220055</v>
      </c>
      <c r="K13" s="15">
        <v>35.285305999999999</v>
      </c>
      <c r="L13" s="13">
        <v>17</v>
      </c>
      <c r="M13" s="13">
        <v>43090395</v>
      </c>
      <c r="N13" s="13">
        <v>35209129</v>
      </c>
      <c r="O13" s="14">
        <f t="shared" si="0"/>
        <v>81.709923986540389</v>
      </c>
    </row>
    <row r="14" spans="1:15" ht="18">
      <c r="A14" s="12"/>
      <c r="B14" s="12"/>
      <c r="C14" s="13">
        <v>2</v>
      </c>
      <c r="D14" s="13">
        <v>37392574</v>
      </c>
      <c r="E14" s="13">
        <v>34818719</v>
      </c>
      <c r="F14" s="14">
        <f t="shared" si="3"/>
        <v>93.116668031465295</v>
      </c>
      <c r="G14" s="13">
        <v>33438335</v>
      </c>
      <c r="H14" s="14">
        <f t="shared" si="1"/>
        <v>89.42506873156151</v>
      </c>
      <c r="I14" s="15">
        <v>22293812</v>
      </c>
      <c r="J14" s="14">
        <f t="shared" si="2"/>
        <v>59.620961103132394</v>
      </c>
      <c r="K14" s="15">
        <v>40.271487999999998</v>
      </c>
      <c r="L14" s="13">
        <v>19</v>
      </c>
      <c r="M14" s="13">
        <v>43090395</v>
      </c>
      <c r="N14" s="13">
        <v>35612170</v>
      </c>
      <c r="O14" s="14">
        <f t="shared" si="0"/>
        <v>82.645262360672263</v>
      </c>
    </row>
    <row r="15" spans="1:15" ht="18">
      <c r="A15" s="12"/>
      <c r="B15" s="12"/>
      <c r="C15" s="13">
        <v>3</v>
      </c>
      <c r="D15" s="13">
        <v>40501024</v>
      </c>
      <c r="E15" s="13">
        <v>37516492</v>
      </c>
      <c r="F15" s="14">
        <f t="shared" si="3"/>
        <v>92.63097150333779</v>
      </c>
      <c r="G15" s="13">
        <v>36134434</v>
      </c>
      <c r="H15" s="14">
        <f t="shared" si="1"/>
        <v>89.218568893467975</v>
      </c>
      <c r="I15" s="15">
        <v>23798318.5</v>
      </c>
      <c r="J15" s="14">
        <f t="shared" si="2"/>
        <v>58.759794567169465</v>
      </c>
      <c r="K15" s="15">
        <v>39.844285999999997</v>
      </c>
      <c r="L15" s="13">
        <v>19</v>
      </c>
      <c r="M15" s="13">
        <v>43090395</v>
      </c>
      <c r="N15" s="13">
        <v>36276425</v>
      </c>
      <c r="O15" s="14">
        <f t="shared" si="0"/>
        <v>84.186800794005251</v>
      </c>
    </row>
    <row r="16" spans="1:15" ht="18">
      <c r="A16" s="12"/>
      <c r="B16" s="12" t="s">
        <v>21</v>
      </c>
      <c r="C16" s="13">
        <v>1</v>
      </c>
      <c r="D16" s="13">
        <v>37110154</v>
      </c>
      <c r="E16" s="13">
        <v>34306567</v>
      </c>
      <c r="F16" s="14">
        <f t="shared" si="3"/>
        <v>92.445229410796841</v>
      </c>
      <c r="G16" s="13">
        <v>32360343</v>
      </c>
      <c r="H16" s="14">
        <f t="shared" si="1"/>
        <v>87.200777986531662</v>
      </c>
      <c r="I16" s="15">
        <v>21434064</v>
      </c>
      <c r="J16" s="14">
        <f t="shared" si="2"/>
        <v>57.757949481966577</v>
      </c>
      <c r="K16" s="15">
        <v>37.579256999999998</v>
      </c>
      <c r="L16" s="13">
        <v>18</v>
      </c>
      <c r="M16" s="13">
        <v>43090395</v>
      </c>
      <c r="N16" s="13">
        <v>36103054</v>
      </c>
      <c r="O16" s="14">
        <f t="shared" si="0"/>
        <v>83.784458230192598</v>
      </c>
    </row>
    <row r="17" spans="1:15" ht="18">
      <c r="A17" s="12"/>
      <c r="B17" s="12"/>
      <c r="C17" s="13">
        <v>2</v>
      </c>
      <c r="D17" s="13">
        <v>39399949</v>
      </c>
      <c r="E17" s="13">
        <v>36591781</v>
      </c>
      <c r="F17" s="14">
        <f t="shared" si="3"/>
        <v>92.872660825017817</v>
      </c>
      <c r="G17" s="13">
        <v>35021392</v>
      </c>
      <c r="H17" s="14">
        <f t="shared" si="1"/>
        <v>88.886896782531366</v>
      </c>
      <c r="I17" s="15">
        <v>22824265</v>
      </c>
      <c r="J17" s="14">
        <f t="shared" si="2"/>
        <v>57.929681584105609</v>
      </c>
      <c r="K17" s="15">
        <v>38.993003000000002</v>
      </c>
      <c r="L17" s="13">
        <v>19</v>
      </c>
      <c r="M17" s="13">
        <v>43090395</v>
      </c>
      <c r="N17" s="13">
        <v>36113078</v>
      </c>
      <c r="O17" s="14">
        <f t="shared" si="0"/>
        <v>83.807720954983125</v>
      </c>
    </row>
    <row r="18" spans="1:15" ht="18">
      <c r="A18" s="12"/>
      <c r="B18" s="12"/>
      <c r="C18" s="13">
        <v>3</v>
      </c>
      <c r="D18" s="13">
        <v>32422732</v>
      </c>
      <c r="E18" s="13">
        <v>30139179</v>
      </c>
      <c r="F18" s="14">
        <f t="shared" si="3"/>
        <v>92.956938360407136</v>
      </c>
      <c r="G18" s="13">
        <v>28716196</v>
      </c>
      <c r="H18" s="14">
        <f t="shared" si="1"/>
        <v>88.568094755247657</v>
      </c>
      <c r="I18" s="15">
        <v>19092263</v>
      </c>
      <c r="J18" s="14">
        <f t="shared" si="2"/>
        <v>58.885423350506059</v>
      </c>
      <c r="K18" s="15">
        <v>31.61204</v>
      </c>
      <c r="L18" s="13">
        <v>15</v>
      </c>
      <c r="M18" s="13">
        <v>43090395</v>
      </c>
      <c r="N18" s="13">
        <v>33921412</v>
      </c>
      <c r="O18" s="14">
        <f t="shared" si="0"/>
        <v>78.721515548882763</v>
      </c>
    </row>
    <row r="19" spans="1:15" ht="18">
      <c r="A19" s="12" t="s">
        <v>23</v>
      </c>
      <c r="B19" s="12" t="s">
        <v>20</v>
      </c>
      <c r="C19" s="13">
        <v>1</v>
      </c>
      <c r="D19" s="13">
        <v>33766886</v>
      </c>
      <c r="E19" s="13">
        <v>31406878</v>
      </c>
      <c r="F19" s="14">
        <f t="shared" si="3"/>
        <v>93.010880541368252</v>
      </c>
      <c r="G19" s="13">
        <v>30377723</v>
      </c>
      <c r="H19" s="14">
        <f t="shared" si="1"/>
        <v>89.963057298206294</v>
      </c>
      <c r="I19" s="15">
        <v>20371437.5</v>
      </c>
      <c r="J19" s="14">
        <f t="shared" si="2"/>
        <v>60.32963033665586</v>
      </c>
      <c r="K19" s="15">
        <v>34.773837</v>
      </c>
      <c r="L19" s="13">
        <v>17</v>
      </c>
      <c r="M19" s="13">
        <v>43094934</v>
      </c>
      <c r="N19" s="13">
        <v>35527149</v>
      </c>
      <c r="O19" s="14">
        <f t="shared" si="0"/>
        <v>82.439270007931782</v>
      </c>
    </row>
    <row r="20" spans="1:15" ht="18">
      <c r="A20" s="12"/>
      <c r="B20" s="12"/>
      <c r="C20" s="13">
        <v>2</v>
      </c>
      <c r="D20" s="13">
        <v>38939098</v>
      </c>
      <c r="E20" s="13">
        <v>36027686</v>
      </c>
      <c r="F20" s="14">
        <f t="shared" si="3"/>
        <v>92.523165277223413</v>
      </c>
      <c r="G20" s="13">
        <v>34678417</v>
      </c>
      <c r="H20" s="14">
        <f t="shared" si="1"/>
        <v>89.058090148878136</v>
      </c>
      <c r="I20" s="15">
        <v>23639994</v>
      </c>
      <c r="J20" s="14">
        <f t="shared" si="2"/>
        <v>60.710173615218309</v>
      </c>
      <c r="K20" s="15">
        <v>42.75994</v>
      </c>
      <c r="L20" s="13">
        <v>21</v>
      </c>
      <c r="M20" s="13">
        <v>43094934</v>
      </c>
      <c r="N20" s="13">
        <v>37227062</v>
      </c>
      <c r="O20" s="14">
        <f t="shared" si="0"/>
        <v>86.38384734502668</v>
      </c>
    </row>
    <row r="21" spans="1:15" ht="18">
      <c r="A21" s="12"/>
      <c r="B21" s="12"/>
      <c r="C21" s="13">
        <v>3</v>
      </c>
      <c r="D21" s="13">
        <v>36896024</v>
      </c>
      <c r="E21" s="13">
        <v>34329012</v>
      </c>
      <c r="F21" s="14">
        <f t="shared" si="3"/>
        <v>93.042578246371477</v>
      </c>
      <c r="G21" s="13">
        <v>33136188</v>
      </c>
      <c r="H21" s="14">
        <f t="shared" si="1"/>
        <v>89.809644529719506</v>
      </c>
      <c r="I21" s="15">
        <v>21969597</v>
      </c>
      <c r="J21" s="14">
        <f t="shared" si="2"/>
        <v>59.544619225095907</v>
      </c>
      <c r="K21" s="15">
        <v>38.836655999999998</v>
      </c>
      <c r="L21" s="13">
        <v>19</v>
      </c>
      <c r="M21" s="13">
        <v>43094934</v>
      </c>
      <c r="N21" s="13">
        <v>36621692</v>
      </c>
      <c r="O21" s="14">
        <f t="shared" si="0"/>
        <v>84.979111465862786</v>
      </c>
    </row>
    <row r="22" spans="1:15" ht="18">
      <c r="A22" s="12"/>
      <c r="B22" s="12" t="s">
        <v>21</v>
      </c>
      <c r="C22" s="13">
        <v>1</v>
      </c>
      <c r="D22" s="13">
        <v>33833758</v>
      </c>
      <c r="E22" s="13">
        <v>31357030</v>
      </c>
      <c r="F22" s="14">
        <f t="shared" si="3"/>
        <v>92.679713557092896</v>
      </c>
      <c r="G22" s="13">
        <v>30249005</v>
      </c>
      <c r="H22" s="14">
        <f t="shared" si="1"/>
        <v>89.404803923938928</v>
      </c>
      <c r="I22" s="15">
        <v>20029656</v>
      </c>
      <c r="J22" s="14">
        <f t="shared" si="2"/>
        <v>59.200210629868543</v>
      </c>
      <c r="K22" s="15">
        <v>33.564886000000001</v>
      </c>
      <c r="L22" s="13">
        <v>16</v>
      </c>
      <c r="M22" s="13">
        <v>43094934</v>
      </c>
      <c r="N22" s="13">
        <v>37996037</v>
      </c>
      <c r="O22" s="14">
        <f t="shared" si="0"/>
        <v>88.168221814656917</v>
      </c>
    </row>
    <row r="23" spans="1:15" ht="18">
      <c r="A23" s="12"/>
      <c r="B23" s="12"/>
      <c r="C23" s="13">
        <v>2</v>
      </c>
      <c r="D23" s="13">
        <v>30127251</v>
      </c>
      <c r="E23" s="13">
        <v>27905967</v>
      </c>
      <c r="F23" s="14">
        <f t="shared" si="3"/>
        <v>92.626994079214199</v>
      </c>
      <c r="G23" s="13">
        <v>26691657</v>
      </c>
      <c r="H23" s="14">
        <f t="shared" si="1"/>
        <v>88.596390689611866</v>
      </c>
      <c r="I23" s="15">
        <v>17853925</v>
      </c>
      <c r="J23" s="14">
        <f t="shared" si="2"/>
        <v>59.261712925616749</v>
      </c>
      <c r="K23" s="15">
        <v>30.547263000000001</v>
      </c>
      <c r="L23" s="13">
        <v>15</v>
      </c>
      <c r="M23" s="13">
        <v>43094934</v>
      </c>
      <c r="N23" s="13">
        <v>33604542</v>
      </c>
      <c r="O23" s="14">
        <f t="shared" si="0"/>
        <v>77.977940516163684</v>
      </c>
    </row>
    <row r="24" spans="1:15" ht="18">
      <c r="A24" s="12"/>
      <c r="B24" s="12"/>
      <c r="C24" s="13">
        <v>3</v>
      </c>
      <c r="D24" s="13">
        <v>34343152</v>
      </c>
      <c r="E24" s="13">
        <v>31939958</v>
      </c>
      <c r="F24" s="14">
        <f t="shared" si="3"/>
        <v>93.002407000964851</v>
      </c>
      <c r="G24" s="13">
        <v>30789913</v>
      </c>
      <c r="H24" s="14">
        <f t="shared" si="1"/>
        <v>89.653719029633621</v>
      </c>
      <c r="I24" s="15">
        <v>20378580.5</v>
      </c>
      <c r="J24" s="14">
        <f t="shared" si="2"/>
        <v>59.338119285032434</v>
      </c>
      <c r="K24" s="15">
        <v>33.235084000000001</v>
      </c>
      <c r="L24" s="13">
        <v>16</v>
      </c>
      <c r="M24" s="13">
        <v>43094934</v>
      </c>
      <c r="N24" s="13">
        <v>35132230</v>
      </c>
      <c r="O24" s="14">
        <f t="shared" si="0"/>
        <v>81.522876911703818</v>
      </c>
    </row>
    <row r="25" spans="1:15" ht="18">
      <c r="A25" s="12" t="s">
        <v>24</v>
      </c>
      <c r="B25" s="12" t="s">
        <v>20</v>
      </c>
      <c r="C25" s="13">
        <v>1</v>
      </c>
      <c r="D25" s="13">
        <v>30313574</v>
      </c>
      <c r="E25" s="13">
        <v>27958054</v>
      </c>
      <c r="F25" s="14">
        <f t="shared" si="3"/>
        <v>92.229487687594997</v>
      </c>
      <c r="G25" s="13">
        <v>26866985</v>
      </c>
      <c r="H25" s="14">
        <f t="shared" si="1"/>
        <v>88.630212326662644</v>
      </c>
      <c r="I25" s="15">
        <v>18190615.5</v>
      </c>
      <c r="J25" s="14">
        <f t="shared" si="2"/>
        <v>60.008151793648615</v>
      </c>
      <c r="K25" s="15">
        <v>29.782962000000001</v>
      </c>
      <c r="L25" s="13">
        <v>14</v>
      </c>
      <c r="M25" s="13">
        <v>43086817</v>
      </c>
      <c r="N25" s="13">
        <v>33141020</v>
      </c>
      <c r="O25" s="14">
        <f t="shared" si="0"/>
        <v>76.916844425987648</v>
      </c>
    </row>
    <row r="26" spans="1:15" ht="18">
      <c r="A26" s="12"/>
      <c r="B26" s="12"/>
      <c r="C26" s="13">
        <v>2</v>
      </c>
      <c r="D26" s="13">
        <v>27954012</v>
      </c>
      <c r="E26" s="13">
        <v>25941633</v>
      </c>
      <c r="F26" s="14">
        <f t="shared" si="3"/>
        <v>92.801108477738367</v>
      </c>
      <c r="G26" s="13">
        <v>24937156</v>
      </c>
      <c r="H26" s="14">
        <f t="shared" si="1"/>
        <v>89.207788849772257</v>
      </c>
      <c r="I26" s="15">
        <v>16696949.5</v>
      </c>
      <c r="J26" s="14">
        <f t="shared" si="2"/>
        <v>59.730064865107735</v>
      </c>
      <c r="K26" s="15">
        <v>27.99109</v>
      </c>
      <c r="L26" s="13">
        <v>13</v>
      </c>
      <c r="M26" s="13">
        <v>43086817</v>
      </c>
      <c r="N26" s="13">
        <v>29264129</v>
      </c>
      <c r="O26" s="14">
        <f t="shared" si="0"/>
        <v>67.918985521720018</v>
      </c>
    </row>
    <row r="27" spans="1:15" ht="18">
      <c r="A27" s="12"/>
      <c r="B27" s="12"/>
      <c r="C27" s="13">
        <v>3</v>
      </c>
      <c r="D27" s="13">
        <v>28274190</v>
      </c>
      <c r="E27" s="13">
        <v>26249556</v>
      </c>
      <c r="F27" s="14">
        <f t="shared" si="3"/>
        <v>92.839285581655915</v>
      </c>
      <c r="G27" s="13">
        <v>24962764</v>
      </c>
      <c r="H27" s="14">
        <f t="shared" si="1"/>
        <v>88.288166699028338</v>
      </c>
      <c r="I27" s="15">
        <v>16785880</v>
      </c>
      <c r="J27" s="14">
        <f t="shared" si="2"/>
        <v>59.368208249290255</v>
      </c>
      <c r="K27" s="15">
        <v>28.113572999999999</v>
      </c>
      <c r="L27" s="13">
        <v>13</v>
      </c>
      <c r="M27" s="13">
        <v>43086817</v>
      </c>
      <c r="N27" s="13">
        <v>31304477</v>
      </c>
      <c r="O27" s="14">
        <f t="shared" si="0"/>
        <v>72.65442002828847</v>
      </c>
    </row>
    <row r="28" spans="1:15" ht="18">
      <c r="A28" s="12"/>
      <c r="B28" s="12" t="s">
        <v>21</v>
      </c>
      <c r="C28" s="13">
        <v>1</v>
      </c>
      <c r="D28" s="13">
        <v>31239495</v>
      </c>
      <c r="E28" s="13">
        <v>29026022</v>
      </c>
      <c r="F28" s="14">
        <f t="shared" si="3"/>
        <v>92.914504539846106</v>
      </c>
      <c r="G28" s="13">
        <v>27907809</v>
      </c>
      <c r="H28" s="14">
        <f t="shared" si="1"/>
        <v>89.335019660208985</v>
      </c>
      <c r="I28" s="15">
        <v>18560470</v>
      </c>
      <c r="J28" s="14">
        <f t="shared" si="2"/>
        <v>59.413476434238135</v>
      </c>
      <c r="K28" s="15">
        <v>31.784642000000002</v>
      </c>
      <c r="L28" s="13">
        <v>15</v>
      </c>
      <c r="M28" s="13">
        <v>43086817</v>
      </c>
      <c r="N28" s="13">
        <v>34364296</v>
      </c>
      <c r="O28" s="14">
        <f t="shared" si="0"/>
        <v>79.75594019859949</v>
      </c>
    </row>
    <row r="29" spans="1:15" ht="18">
      <c r="A29" s="12"/>
      <c r="B29" s="12"/>
      <c r="C29" s="13">
        <v>2</v>
      </c>
      <c r="D29" s="13">
        <v>30912092</v>
      </c>
      <c r="E29" s="13">
        <v>28815707</v>
      </c>
      <c r="F29" s="14">
        <f t="shared" si="3"/>
        <v>93.218236410528277</v>
      </c>
      <c r="G29" s="13">
        <v>27489128</v>
      </c>
      <c r="H29" s="14">
        <f t="shared" si="1"/>
        <v>88.926779850422292</v>
      </c>
      <c r="I29" s="15">
        <v>18032573</v>
      </c>
      <c r="J29" s="14">
        <f t="shared" si="2"/>
        <v>58.335013366290447</v>
      </c>
      <c r="K29" s="15">
        <v>28.897345999999999</v>
      </c>
      <c r="L29" s="13">
        <v>14</v>
      </c>
      <c r="M29" s="13">
        <v>43086817</v>
      </c>
      <c r="N29" s="13">
        <v>32231813</v>
      </c>
      <c r="O29" s="14">
        <f t="shared" si="0"/>
        <v>74.806669984464165</v>
      </c>
    </row>
    <row r="30" spans="1:15" ht="19" thickBot="1">
      <c r="A30" s="16"/>
      <c r="B30" s="16"/>
      <c r="C30" s="17">
        <v>3</v>
      </c>
      <c r="D30" s="17">
        <v>28145922</v>
      </c>
      <c r="E30" s="17">
        <v>26113945</v>
      </c>
      <c r="F30" s="18">
        <f t="shared" si="3"/>
        <v>92.780563379661189</v>
      </c>
      <c r="G30" s="17">
        <v>25121528</v>
      </c>
      <c r="H30" s="18">
        <f t="shared" si="1"/>
        <v>89.254592548078548</v>
      </c>
      <c r="I30" s="19">
        <v>16979576</v>
      </c>
      <c r="J30" s="18">
        <f t="shared" si="2"/>
        <v>60.326948962624137</v>
      </c>
      <c r="K30" s="19">
        <v>28.584910000000001</v>
      </c>
      <c r="L30" s="17">
        <v>14</v>
      </c>
      <c r="M30" s="17">
        <v>43086817</v>
      </c>
      <c r="N30" s="17">
        <v>32331221</v>
      </c>
      <c r="O30" s="18">
        <f t="shared" si="0"/>
        <v>75.037385565055786</v>
      </c>
    </row>
    <row r="31" spans="1:15" ht="19" thickTop="1">
      <c r="A31" s="13"/>
      <c r="B31" s="9"/>
      <c r="C31" s="9"/>
      <c r="D31" s="9"/>
      <c r="E31" s="9"/>
      <c r="F31" s="10"/>
      <c r="G31" s="9"/>
      <c r="H31" s="10"/>
      <c r="I31" s="11"/>
      <c r="J31" s="10"/>
      <c r="K31" s="11"/>
      <c r="L31" s="9"/>
      <c r="M31" s="9"/>
      <c r="N31" s="13"/>
      <c r="O31" s="14"/>
    </row>
    <row r="32" spans="1:15" ht="19" thickBot="1">
      <c r="A32" s="20" t="s">
        <v>25</v>
      </c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</row>
    <row r="33" spans="1:13" ht="19" thickTop="1">
      <c r="A33" s="4" t="s">
        <v>2</v>
      </c>
      <c r="B33" s="4" t="s">
        <v>5</v>
      </c>
      <c r="C33" s="4"/>
      <c r="D33" s="4" t="s">
        <v>6</v>
      </c>
      <c r="E33" s="4"/>
      <c r="F33" s="4"/>
      <c r="G33" s="4"/>
      <c r="H33" s="4" t="s">
        <v>7</v>
      </c>
      <c r="I33" s="4" t="s">
        <v>8</v>
      </c>
      <c r="J33" s="4"/>
      <c r="K33" s="4"/>
      <c r="L33" s="22" t="s">
        <v>26</v>
      </c>
      <c r="M33" s="22" t="s">
        <v>27</v>
      </c>
    </row>
    <row r="34" spans="1:13" ht="18">
      <c r="A34" s="4"/>
      <c r="B34" s="5" t="s">
        <v>9</v>
      </c>
      <c r="C34" s="5" t="s">
        <v>28</v>
      </c>
      <c r="D34" s="4" t="s">
        <v>11</v>
      </c>
      <c r="E34" s="4"/>
      <c r="F34" s="4" t="s">
        <v>29</v>
      </c>
      <c r="G34" s="4"/>
      <c r="H34" s="4"/>
      <c r="I34" s="4"/>
      <c r="J34" s="4"/>
      <c r="K34" s="4"/>
      <c r="L34" s="22"/>
      <c r="M34" s="22"/>
    </row>
    <row r="35" spans="1:13" ht="19" thickBot="1">
      <c r="A35" s="6"/>
      <c r="B35" s="7" t="s">
        <v>13</v>
      </c>
      <c r="C35" s="7" t="s">
        <v>14</v>
      </c>
      <c r="D35" s="7" t="s">
        <v>13</v>
      </c>
      <c r="E35" s="7" t="s">
        <v>14</v>
      </c>
      <c r="F35" s="7" t="s">
        <v>13</v>
      </c>
      <c r="G35" s="7" t="s">
        <v>14</v>
      </c>
      <c r="H35" s="7" t="s">
        <v>15</v>
      </c>
      <c r="I35" s="7" t="s">
        <v>17</v>
      </c>
      <c r="J35" s="7" t="s">
        <v>30</v>
      </c>
      <c r="K35" s="7" t="s">
        <v>14</v>
      </c>
      <c r="L35" s="23"/>
      <c r="M35" s="23"/>
    </row>
    <row r="36" spans="1:13" ht="19" thickTop="1">
      <c r="A36" s="24" t="s">
        <v>31</v>
      </c>
      <c r="B36" s="24">
        <v>32104603</v>
      </c>
      <c r="C36" s="24">
        <v>95.1</v>
      </c>
      <c r="D36" s="24">
        <v>29350373</v>
      </c>
      <c r="E36" s="24" t="s">
        <v>32</v>
      </c>
      <c r="F36" s="24">
        <v>20200093</v>
      </c>
      <c r="G36" s="24">
        <v>66.16</v>
      </c>
      <c r="H36" s="24">
        <v>39</v>
      </c>
      <c r="I36" s="24">
        <v>119482012</v>
      </c>
      <c r="J36" s="24">
        <v>107574377</v>
      </c>
      <c r="K36" s="24">
        <v>90.03</v>
      </c>
      <c r="L36" s="24">
        <v>610228</v>
      </c>
      <c r="M36" s="24">
        <v>142077</v>
      </c>
    </row>
    <row r="37" spans="1:13" ht="18">
      <c r="A37" s="24" t="s">
        <v>33</v>
      </c>
      <c r="B37" s="24">
        <v>28381608</v>
      </c>
      <c r="C37" s="24">
        <v>95.15</v>
      </c>
      <c r="D37" s="24">
        <v>25798090</v>
      </c>
      <c r="E37" s="24">
        <v>95.53</v>
      </c>
      <c r="F37" s="24">
        <v>17489346</v>
      </c>
      <c r="G37" s="24">
        <v>64.77</v>
      </c>
      <c r="H37" s="24">
        <v>35</v>
      </c>
      <c r="I37" s="24">
        <v>119482012</v>
      </c>
      <c r="J37" s="24">
        <v>106626501</v>
      </c>
      <c r="K37" s="24">
        <v>89.24</v>
      </c>
      <c r="L37" s="24">
        <v>667696</v>
      </c>
      <c r="M37" s="24">
        <v>155632</v>
      </c>
    </row>
    <row r="38" spans="1:13" ht="18">
      <c r="A38" s="24" t="s">
        <v>34</v>
      </c>
      <c r="B38" s="24">
        <v>30198258</v>
      </c>
      <c r="C38" s="24">
        <v>93.88</v>
      </c>
      <c r="D38" s="24">
        <v>27192990</v>
      </c>
      <c r="E38" s="24">
        <v>95.51</v>
      </c>
      <c r="F38" s="24">
        <v>18475252</v>
      </c>
      <c r="G38" s="24">
        <v>65.16</v>
      </c>
      <c r="H38" s="24">
        <v>36</v>
      </c>
      <c r="I38" s="24">
        <v>119482012</v>
      </c>
      <c r="J38" s="24">
        <v>107150068</v>
      </c>
      <c r="K38" s="24">
        <v>89.68</v>
      </c>
      <c r="L38" s="24">
        <v>619597</v>
      </c>
      <c r="M38" s="24">
        <v>143273</v>
      </c>
    </row>
    <row r="39" spans="1:13" ht="19" thickBot="1">
      <c r="A39" s="25" t="s">
        <v>35</v>
      </c>
      <c r="B39" s="25">
        <v>66273302</v>
      </c>
      <c r="C39" s="25">
        <v>95.65</v>
      </c>
      <c r="D39" s="25">
        <v>59692138</v>
      </c>
      <c r="E39" s="25">
        <v>94.17</v>
      </c>
      <c r="F39" s="25">
        <v>39394262</v>
      </c>
      <c r="G39" s="25">
        <v>62.15</v>
      </c>
      <c r="H39" s="25">
        <v>83</v>
      </c>
      <c r="I39" s="25">
        <v>119482012</v>
      </c>
      <c r="J39" s="25">
        <v>108812980</v>
      </c>
      <c r="K39" s="25">
        <v>91.07</v>
      </c>
      <c r="L39" s="25">
        <v>563907</v>
      </c>
      <c r="M39" s="25">
        <v>134091</v>
      </c>
    </row>
    <row r="40" spans="1:13" ht="17" thickTop="1"/>
  </sheetData>
  <mergeCells count="32">
    <mergeCell ref="L35:M35"/>
    <mergeCell ref="H33:H34"/>
    <mergeCell ref="I33:K34"/>
    <mergeCell ref="L33:L34"/>
    <mergeCell ref="M33:M34"/>
    <mergeCell ref="D34:E34"/>
    <mergeCell ref="F34:G34"/>
    <mergeCell ref="A25:A30"/>
    <mergeCell ref="B25:B27"/>
    <mergeCell ref="B28:B30"/>
    <mergeCell ref="A33:A35"/>
    <mergeCell ref="B33:C33"/>
    <mergeCell ref="D33:G33"/>
    <mergeCell ref="A13:A18"/>
    <mergeCell ref="B13:B15"/>
    <mergeCell ref="B16:B18"/>
    <mergeCell ref="A19:A24"/>
    <mergeCell ref="B19:B21"/>
    <mergeCell ref="B22:B24"/>
    <mergeCell ref="M4:O5"/>
    <mergeCell ref="E5:F5"/>
    <mergeCell ref="G5:H5"/>
    <mergeCell ref="I5:J5"/>
    <mergeCell ref="A7:A12"/>
    <mergeCell ref="B7:B9"/>
    <mergeCell ref="B10:B12"/>
    <mergeCell ref="A4:A6"/>
    <mergeCell ref="B4:B6"/>
    <mergeCell ref="C4:C6"/>
    <mergeCell ref="D4:F4"/>
    <mergeCell ref="G4:J4"/>
    <mergeCell ref="K4:L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</dc:creator>
  <cp:lastModifiedBy>lin</cp:lastModifiedBy>
  <dcterms:created xsi:type="dcterms:W3CDTF">2022-02-07T10:42:31Z</dcterms:created>
  <dcterms:modified xsi:type="dcterms:W3CDTF">2022-02-07T10:42:57Z</dcterms:modified>
</cp:coreProperties>
</file>